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penflo.NET\Documents\Dropbox\Work\Work_writings\Paper1\Manuscript\SupportingInformation\"/>
    </mc:Choice>
  </mc:AlternateContent>
  <bookViews>
    <workbookView xWindow="0" yWindow="0" windowWidth="23040" windowHeight="11400"/>
  </bookViews>
  <sheets>
    <sheet name="TopForestLoss_MhaPerClass" sheetId="1" r:id="rId1"/>
  </sheets>
  <calcPr calcId="152511"/>
</workbook>
</file>

<file path=xl/calcChain.xml><?xml version="1.0" encoding="utf-8"?>
<calcChain xmlns="http://schemas.openxmlformats.org/spreadsheetml/2006/main">
  <c r="K26" i="1" l="1"/>
  <c r="J26" i="1"/>
  <c r="I26" i="1"/>
  <c r="H26" i="1"/>
  <c r="C23" i="1"/>
  <c r="B22" i="1"/>
  <c r="F22" i="1"/>
  <c r="G22" i="1"/>
  <c r="J22" i="1"/>
  <c r="K22" i="1"/>
  <c r="L16" i="1"/>
  <c r="L23" i="1" s="1"/>
  <c r="L17" i="1"/>
  <c r="L24" i="1" s="1"/>
  <c r="L18" i="1"/>
  <c r="L25" i="1" s="1"/>
  <c r="L19" i="1"/>
  <c r="L26" i="1" s="1"/>
  <c r="K16" i="1"/>
  <c r="K23" i="1" s="1"/>
  <c r="K17" i="1"/>
  <c r="K24" i="1" s="1"/>
  <c r="K18" i="1"/>
  <c r="K25" i="1" s="1"/>
  <c r="K19" i="1"/>
  <c r="J16" i="1"/>
  <c r="J23" i="1" s="1"/>
  <c r="J17" i="1"/>
  <c r="J24" i="1" s="1"/>
  <c r="J18" i="1"/>
  <c r="J25" i="1" s="1"/>
  <c r="J19" i="1"/>
  <c r="I16" i="1"/>
  <c r="I23" i="1" s="1"/>
  <c r="I17" i="1"/>
  <c r="I24" i="1" s="1"/>
  <c r="I18" i="1"/>
  <c r="I25" i="1" s="1"/>
  <c r="I19" i="1"/>
  <c r="H16" i="1"/>
  <c r="H23" i="1" s="1"/>
  <c r="H17" i="1"/>
  <c r="H24" i="1" s="1"/>
  <c r="H18" i="1"/>
  <c r="H25" i="1" s="1"/>
  <c r="H19" i="1"/>
  <c r="G16" i="1"/>
  <c r="G23" i="1" s="1"/>
  <c r="G17" i="1"/>
  <c r="G24" i="1" s="1"/>
  <c r="G18" i="1"/>
  <c r="G25" i="1" s="1"/>
  <c r="G19" i="1"/>
  <c r="G26" i="1" s="1"/>
  <c r="F16" i="1"/>
  <c r="F23" i="1" s="1"/>
  <c r="F17" i="1"/>
  <c r="F24" i="1" s="1"/>
  <c r="F18" i="1"/>
  <c r="F25" i="1" s="1"/>
  <c r="F19" i="1"/>
  <c r="F26" i="1" s="1"/>
  <c r="E16" i="1"/>
  <c r="E23" i="1" s="1"/>
  <c r="E17" i="1"/>
  <c r="E24" i="1" s="1"/>
  <c r="E18" i="1"/>
  <c r="E25" i="1" s="1"/>
  <c r="E19" i="1"/>
  <c r="E26" i="1" s="1"/>
  <c r="D18" i="1"/>
  <c r="D25" i="1" s="1"/>
  <c r="D16" i="1"/>
  <c r="D23" i="1" s="1"/>
  <c r="D17" i="1"/>
  <c r="D24" i="1" s="1"/>
  <c r="D19" i="1"/>
  <c r="D26" i="1" s="1"/>
  <c r="C16" i="1"/>
  <c r="C17" i="1"/>
  <c r="C24" i="1" s="1"/>
  <c r="C18" i="1"/>
  <c r="C25" i="1" s="1"/>
  <c r="C19" i="1"/>
  <c r="C26" i="1" s="1"/>
  <c r="B17" i="1"/>
  <c r="B24" i="1" s="1"/>
  <c r="B18" i="1"/>
  <c r="B25" i="1" s="1"/>
  <c r="B19" i="1"/>
  <c r="B26" i="1" s="1"/>
  <c r="B16" i="1"/>
  <c r="B23" i="1" s="1"/>
  <c r="B15" i="1"/>
  <c r="C15" i="1"/>
  <c r="C22" i="1" s="1"/>
  <c r="D15" i="1"/>
  <c r="D22" i="1" s="1"/>
  <c r="E15" i="1"/>
  <c r="E22" i="1" s="1"/>
  <c r="F15" i="1"/>
  <c r="G15" i="1"/>
  <c r="H15" i="1"/>
  <c r="H22" i="1" s="1"/>
  <c r="I15" i="1"/>
  <c r="I22" i="1" s="1"/>
  <c r="J15" i="1"/>
  <c r="K15" i="1"/>
  <c r="L15" i="1"/>
  <c r="L22" i="1" s="1"/>
  <c r="C5" i="1"/>
  <c r="D5" i="1"/>
  <c r="E5" i="1"/>
  <c r="F5" i="1"/>
  <c r="G5" i="1"/>
  <c r="H5" i="1"/>
  <c r="I5" i="1"/>
  <c r="J5" i="1"/>
  <c r="K5" i="1"/>
  <c r="L5" i="1"/>
  <c r="B5" i="1"/>
</calcChain>
</file>

<file path=xl/sharedStrings.xml><?xml version="1.0" encoding="utf-8"?>
<sst xmlns="http://schemas.openxmlformats.org/spreadsheetml/2006/main" count="34" uniqueCount="34">
  <si>
    <t>Brazil</t>
  </si>
  <si>
    <t>Argentina</t>
  </si>
  <si>
    <t>Paraguay</t>
  </si>
  <si>
    <t>Bolivia</t>
  </si>
  <si>
    <t>Colombia</t>
  </si>
  <si>
    <t>Mexico</t>
  </si>
  <si>
    <t>Peru</t>
  </si>
  <si>
    <t>Venezuela</t>
  </si>
  <si>
    <t>Chile</t>
  </si>
  <si>
    <t>Guatemala</t>
  </si>
  <si>
    <t>Nicaragua</t>
  </si>
  <si>
    <t>Grassland</t>
  </si>
  <si>
    <t>Cultivated</t>
  </si>
  <si>
    <t>Shrubland</t>
  </si>
  <si>
    <t>Other</t>
  </si>
  <si>
    <t>Forest</t>
  </si>
  <si>
    <t>GrasslandAdjusted</t>
  </si>
  <si>
    <t>CultivatedAdjusted</t>
  </si>
  <si>
    <t>ShrublandAdjusted</t>
  </si>
  <si>
    <t>OtherAdjusted</t>
  </si>
  <si>
    <t>ForestAdjusted</t>
  </si>
  <si>
    <t>Post-loss land cover (Mha)</t>
  </si>
  <si>
    <t>Total forest loss (Mha)</t>
  </si>
  <si>
    <t>Attributed forest loss (Mha)</t>
  </si>
  <si>
    <t>Percent Included</t>
  </si>
  <si>
    <t>Adjusted to total forest loss (Mha)</t>
  </si>
  <si>
    <t>GrasslandPercent</t>
  </si>
  <si>
    <t>CultivatedPercent</t>
  </si>
  <si>
    <t>ShrublandPercent</t>
  </si>
  <si>
    <t>OtherPercent</t>
  </si>
  <si>
    <t>ForestPercent</t>
  </si>
  <si>
    <t>Share of post-loss land cover</t>
  </si>
  <si>
    <t>The 12% attributed to “Other” for Peru is primarily Wetland (and some Water bodies).</t>
  </si>
  <si>
    <t xml:space="preserve">S3 Table. Post-loss GlobeLand30 land cover, and total and attributed 2001–2011 Global Forest Change forest loss per country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64" fontId="0" fillId="0" borderId="0" xfId="0" applyNumberFormat="1"/>
    <xf numFmtId="0" fontId="16" fillId="0" borderId="0" xfId="0" applyFont="1"/>
    <xf numFmtId="9" fontId="0" fillId="0" borderId="0" xfId="1" applyFont="1"/>
    <xf numFmtId="9" fontId="16" fillId="0" borderId="0" xfId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workbookViewId="0">
      <selection activeCell="O10" sqref="O10"/>
    </sheetView>
  </sheetViews>
  <sheetFormatPr defaultRowHeight="14.4" x14ac:dyDescent="0.3"/>
  <cols>
    <col min="1" max="1" width="29.77734375" customWidth="1"/>
    <col min="2" max="8" width="8.88671875" customWidth="1"/>
    <col min="9" max="9" width="9.6640625" bestFit="1" customWidth="1"/>
    <col min="10" max="10" width="8.88671875" customWidth="1"/>
    <col min="11" max="11" width="10.109375" bestFit="1" customWidth="1"/>
    <col min="12" max="12" width="9.33203125" customWidth="1"/>
  </cols>
  <sheetData>
    <row r="1" spans="1:12" x14ac:dyDescent="0.3">
      <c r="A1" s="2" t="s">
        <v>33</v>
      </c>
    </row>
    <row r="2" spans="1:12" s="2" customFormat="1" x14ac:dyDescent="0.3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2" x14ac:dyDescent="0.3">
      <c r="A3" t="s">
        <v>22</v>
      </c>
      <c r="B3" s="1">
        <v>31.463053424039</v>
      </c>
      <c r="C3" s="1">
        <v>3.9473496304914399</v>
      </c>
      <c r="D3" s="1">
        <v>3.3932599268721599</v>
      </c>
      <c r="E3" s="1">
        <v>2.75449345947938</v>
      </c>
      <c r="F3" s="1">
        <v>2.2998387723491298</v>
      </c>
      <c r="G3" s="1">
        <v>2.0969832966399302</v>
      </c>
      <c r="H3" s="1">
        <v>1.28975076175628</v>
      </c>
      <c r="I3" s="1">
        <v>1.1341067697865399</v>
      </c>
      <c r="J3" s="1">
        <v>1.06803442599567</v>
      </c>
      <c r="K3" s="1">
        <v>0.81678447710435098</v>
      </c>
      <c r="L3" s="1">
        <v>0.78923167815191297</v>
      </c>
    </row>
    <row r="4" spans="1:12" x14ac:dyDescent="0.3">
      <c r="A4" t="s">
        <v>23</v>
      </c>
      <c r="B4" s="1">
        <v>23.3895459475516</v>
      </c>
      <c r="C4" s="1">
        <v>2.46891852815908</v>
      </c>
      <c r="D4" s="1">
        <v>2.2236390674836599</v>
      </c>
      <c r="E4" s="1">
        <v>1.3647530659712099</v>
      </c>
      <c r="F4" s="1">
        <v>1.64903849088995</v>
      </c>
      <c r="G4" s="1">
        <v>1.58397351274924</v>
      </c>
      <c r="H4" s="1">
        <v>0.80807219415545295</v>
      </c>
      <c r="I4" s="1">
        <v>0.80105041577448899</v>
      </c>
      <c r="J4" s="1">
        <v>0.91645794726266905</v>
      </c>
      <c r="K4" s="1">
        <v>0.63308959664972497</v>
      </c>
      <c r="L4" s="1">
        <v>0.67328140164890304</v>
      </c>
    </row>
    <row r="5" spans="1:12" s="2" customFormat="1" x14ac:dyDescent="0.3">
      <c r="A5" s="2" t="s">
        <v>24</v>
      </c>
      <c r="B5" s="4">
        <f>B4/B3</f>
        <v>0.74339720408957743</v>
      </c>
      <c r="C5" s="4">
        <f t="shared" ref="C5:L5" si="0">C4/C3</f>
        <v>0.62546233784001104</v>
      </c>
      <c r="D5" s="4">
        <f t="shared" si="0"/>
        <v>0.65531056134958887</v>
      </c>
      <c r="E5" s="4">
        <f t="shared" si="0"/>
        <v>0.49546426086964046</v>
      </c>
      <c r="F5" s="4">
        <f t="shared" si="0"/>
        <v>0.71702351952505294</v>
      </c>
      <c r="G5" s="4">
        <f t="shared" si="0"/>
        <v>0.75535819254607139</v>
      </c>
      <c r="H5" s="4">
        <f t="shared" si="0"/>
        <v>0.62653360487656118</v>
      </c>
      <c r="I5" s="4">
        <f t="shared" si="0"/>
        <v>0.70632716170564935</v>
      </c>
      <c r="J5" s="4">
        <f t="shared" si="0"/>
        <v>0.85807903280674258</v>
      </c>
      <c r="K5" s="4">
        <f t="shared" si="0"/>
        <v>0.7750999368819329</v>
      </c>
      <c r="L5" s="4">
        <f t="shared" si="0"/>
        <v>0.85308461417245396</v>
      </c>
    </row>
    <row r="6" spans="1:12" x14ac:dyDescent="0.3"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2" t="s">
        <v>2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t="s">
        <v>11</v>
      </c>
      <c r="B8" s="1">
        <v>11.034766578489601</v>
      </c>
      <c r="C8" s="1">
        <v>0.22151070056449801</v>
      </c>
      <c r="D8" s="1">
        <v>0.20649631676935801</v>
      </c>
      <c r="E8" s="1">
        <v>0.220696424630449</v>
      </c>
      <c r="F8" s="1">
        <v>0.35584642933472099</v>
      </c>
      <c r="G8" s="1">
        <v>0.16195461288080401</v>
      </c>
      <c r="H8" s="1">
        <v>0.103724888322107</v>
      </c>
      <c r="I8" s="1">
        <v>0.18823719140497</v>
      </c>
      <c r="J8" s="1">
        <v>0.145176520368624</v>
      </c>
      <c r="K8" s="1">
        <v>0.12338121145690301</v>
      </c>
      <c r="L8" s="1">
        <v>8.4171827230247395E-2</v>
      </c>
    </row>
    <row r="9" spans="1:12" x14ac:dyDescent="0.3">
      <c r="A9" t="s">
        <v>12</v>
      </c>
      <c r="B9" s="1">
        <v>4.8205543954349004</v>
      </c>
      <c r="C9" s="1">
        <v>1.5751813303011399</v>
      </c>
      <c r="D9" s="1">
        <v>1.2549449332598199</v>
      </c>
      <c r="E9" s="1">
        <v>0.57491425836140198</v>
      </c>
      <c r="F9" s="1">
        <v>9.0523391476932294E-2</v>
      </c>
      <c r="G9" s="1">
        <v>0.23728748335539501</v>
      </c>
      <c r="H9" s="1">
        <v>5.0663971351924103E-2</v>
      </c>
      <c r="I9" s="1">
        <v>7.4662750403360303E-2</v>
      </c>
      <c r="J9" s="1">
        <v>8.7444131540450304E-2</v>
      </c>
      <c r="K9" s="1">
        <v>0.137021191169028</v>
      </c>
      <c r="L9" s="1">
        <v>6.15500921592673E-3</v>
      </c>
    </row>
    <row r="10" spans="1:12" x14ac:dyDescent="0.3">
      <c r="A10" t="s">
        <v>13</v>
      </c>
      <c r="B10" s="1">
        <v>1.90599163993456</v>
      </c>
      <c r="C10" s="1">
        <v>0.104159218215998</v>
      </c>
      <c r="D10" s="1">
        <v>0.16315365884056801</v>
      </c>
      <c r="E10" s="1">
        <v>5.6624003871914297E-2</v>
      </c>
      <c r="F10" s="1">
        <v>6.8377046549970094E-2</v>
      </c>
      <c r="G10" s="1">
        <v>8.4856281921526999E-2</v>
      </c>
      <c r="H10" s="1">
        <v>3.6882039560341397E-2</v>
      </c>
      <c r="I10" s="1">
        <v>6.3601221494329896E-2</v>
      </c>
      <c r="J10" s="1">
        <v>0.22435909787342001</v>
      </c>
      <c r="K10" s="1">
        <v>2.6217798017284102E-2</v>
      </c>
      <c r="L10" s="1">
        <v>3.5129738298815198E-3</v>
      </c>
    </row>
    <row r="11" spans="1:12" x14ac:dyDescent="0.3">
      <c r="A11" t="s">
        <v>14</v>
      </c>
      <c r="B11" s="1">
        <v>0.32356932918480902</v>
      </c>
      <c r="C11" s="1">
        <v>3.8966178158576302E-2</v>
      </c>
      <c r="D11" s="1">
        <v>9.5542283030104896E-3</v>
      </c>
      <c r="E11" s="1">
        <v>3.9942950270503701E-2</v>
      </c>
      <c r="F11" s="1">
        <v>4.3168481550819801E-2</v>
      </c>
      <c r="G11" s="1">
        <v>2.96695288366218E-2</v>
      </c>
      <c r="H11" s="1">
        <v>9.32801751237613E-2</v>
      </c>
      <c r="I11" s="1">
        <v>2.1540376190646301E-2</v>
      </c>
      <c r="J11" s="1">
        <v>1.2991651212456301E-2</v>
      </c>
      <c r="K11" s="1">
        <v>3.2028883814351899E-3</v>
      </c>
      <c r="L11" s="1">
        <v>1.0841409174941099E-3</v>
      </c>
    </row>
    <row r="12" spans="1:12" x14ac:dyDescent="0.3">
      <c r="A12" t="s">
        <v>15</v>
      </c>
      <c r="B12" s="1">
        <v>5.3046640045076998</v>
      </c>
      <c r="C12" s="1">
        <v>0.52910110091886697</v>
      </c>
      <c r="D12" s="1">
        <v>0.58948993031090102</v>
      </c>
      <c r="E12" s="1">
        <v>0.47257542883693698</v>
      </c>
      <c r="F12" s="1">
        <v>1.09112314197751</v>
      </c>
      <c r="G12" s="1">
        <v>1.0702056057548901</v>
      </c>
      <c r="H12" s="1">
        <v>0.52352111979731997</v>
      </c>
      <c r="I12" s="1">
        <v>0.45300887628118203</v>
      </c>
      <c r="J12" s="1">
        <v>0.446486546267717</v>
      </c>
      <c r="K12" s="1">
        <v>0.34326650762507399</v>
      </c>
      <c r="L12" s="1">
        <v>0.57835745045535403</v>
      </c>
    </row>
    <row r="13" spans="1:12" x14ac:dyDescent="0.3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3">
      <c r="A14" s="2" t="s">
        <v>31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3">
      <c r="A15" t="s">
        <v>26</v>
      </c>
      <c r="B15" s="3">
        <f>B8/B$4</f>
        <v>0.47178199197341458</v>
      </c>
      <c r="C15" s="3">
        <f t="shared" ref="C15:L15" si="1">C8/C$4</f>
        <v>8.9719728714444405E-2</v>
      </c>
      <c r="D15" s="3">
        <f t="shared" si="1"/>
        <v>9.2864134197388315E-2</v>
      </c>
      <c r="E15" s="3">
        <f t="shared" si="1"/>
        <v>0.16171161665307787</v>
      </c>
      <c r="F15" s="3">
        <f t="shared" si="1"/>
        <v>0.21579025068279545</v>
      </c>
      <c r="G15" s="3">
        <f t="shared" si="1"/>
        <v>0.10224578351673685</v>
      </c>
      <c r="H15" s="3">
        <f t="shared" si="1"/>
        <v>0.12836091759166868</v>
      </c>
      <c r="I15" s="3">
        <f t="shared" si="1"/>
        <v>0.23498794545031779</v>
      </c>
      <c r="J15" s="3">
        <f t="shared" si="1"/>
        <v>0.15841045495021985</v>
      </c>
      <c r="K15" s="3">
        <f t="shared" si="1"/>
        <v>0.19488744106652445</v>
      </c>
      <c r="L15" s="3">
        <f t="shared" si="1"/>
        <v>0.12501730632111027</v>
      </c>
    </row>
    <row r="16" spans="1:12" x14ac:dyDescent="0.3">
      <c r="A16" t="s">
        <v>27</v>
      </c>
      <c r="B16" s="3">
        <f>B9/B$4</f>
        <v>0.20609867358025871</v>
      </c>
      <c r="C16" s="3">
        <f t="shared" ref="C16:L16" si="2">C9/C$4</f>
        <v>0.63800458068401933</v>
      </c>
      <c r="D16" s="3">
        <f t="shared" si="2"/>
        <v>0.56436539167300892</v>
      </c>
      <c r="E16" s="3">
        <f t="shared" si="2"/>
        <v>0.4212588142839388</v>
      </c>
      <c r="F16" s="3">
        <f t="shared" si="2"/>
        <v>5.4894650414180929E-2</v>
      </c>
      <c r="G16" s="3">
        <f t="shared" si="2"/>
        <v>0.14980520914364567</v>
      </c>
      <c r="H16" s="3">
        <f t="shared" si="2"/>
        <v>6.2697332884811052E-2</v>
      </c>
      <c r="I16" s="3">
        <f t="shared" si="2"/>
        <v>9.3206056614018776E-2</v>
      </c>
      <c r="J16" s="3">
        <f t="shared" si="2"/>
        <v>9.5415323530810794E-2</v>
      </c>
      <c r="K16" s="3">
        <f t="shared" si="2"/>
        <v>0.21643254271454868</v>
      </c>
      <c r="L16" s="3">
        <f t="shared" si="2"/>
        <v>9.1418078694180099E-3</v>
      </c>
    </row>
    <row r="17" spans="1:14" x14ac:dyDescent="0.3">
      <c r="A17" t="s">
        <v>28</v>
      </c>
      <c r="B17" s="3">
        <f>B10/B$4</f>
        <v>8.1489039770525254E-2</v>
      </c>
      <c r="C17" s="3">
        <f t="shared" ref="C17:L17" si="3">C10/C$4</f>
        <v>4.2188195773986553E-2</v>
      </c>
      <c r="D17" s="3">
        <f t="shared" si="3"/>
        <v>7.3372365698358519E-2</v>
      </c>
      <c r="E17" s="3">
        <f t="shared" si="3"/>
        <v>4.1490292481313105E-2</v>
      </c>
      <c r="F17" s="3">
        <f t="shared" si="3"/>
        <v>4.1464797169815298E-2</v>
      </c>
      <c r="G17" s="3">
        <f t="shared" si="3"/>
        <v>5.3571780865353809E-2</v>
      </c>
      <c r="H17" s="3">
        <f t="shared" si="3"/>
        <v>4.5642010487550837E-2</v>
      </c>
      <c r="I17" s="3">
        <f t="shared" si="3"/>
        <v>7.9397276678069728E-2</v>
      </c>
      <c r="J17" s="3">
        <f t="shared" si="3"/>
        <v>0.24481112149613529</v>
      </c>
      <c r="K17" s="3">
        <f t="shared" si="3"/>
        <v>4.1412460662799126E-2</v>
      </c>
      <c r="L17" s="3">
        <f t="shared" si="3"/>
        <v>5.217690287119256E-3</v>
      </c>
    </row>
    <row r="18" spans="1:14" x14ac:dyDescent="0.3">
      <c r="A18" t="s">
        <v>29</v>
      </c>
      <c r="B18" s="3">
        <f>B11/B$4</f>
        <v>1.3833929479023514E-2</v>
      </c>
      <c r="C18" s="3">
        <f>C11/C$4</f>
        <v>1.5782690969406338E-2</v>
      </c>
      <c r="D18" s="3">
        <f>D11/D$4</f>
        <v>4.2966632682085205E-3</v>
      </c>
      <c r="E18" s="3">
        <f t="shared" ref="E18:L18" si="4">E11/E$4</f>
        <v>2.9267529244991132E-2</v>
      </c>
      <c r="F18" s="3">
        <f t="shared" si="4"/>
        <v>2.6177970853501858E-2</v>
      </c>
      <c r="G18" s="3">
        <f t="shared" si="4"/>
        <v>1.8731076370794596E-2</v>
      </c>
      <c r="H18" s="3">
        <f t="shared" si="4"/>
        <v>0.11543544722665772</v>
      </c>
      <c r="I18" s="3">
        <f t="shared" si="4"/>
        <v>2.6890162924165222E-2</v>
      </c>
      <c r="J18" s="3">
        <f t="shared" si="4"/>
        <v>1.4175938188173866E-2</v>
      </c>
      <c r="K18" s="3">
        <f t="shared" si="4"/>
        <v>5.0591391777478224E-3</v>
      </c>
      <c r="L18" s="3">
        <f t="shared" si="4"/>
        <v>1.6102344648745524E-3</v>
      </c>
      <c r="N18" t="s">
        <v>32</v>
      </c>
    </row>
    <row r="19" spans="1:14" x14ac:dyDescent="0.3">
      <c r="A19" t="s">
        <v>30</v>
      </c>
      <c r="B19" s="3">
        <f>B12/B$4</f>
        <v>0.22679636519677665</v>
      </c>
      <c r="C19" s="3">
        <f>C12/C$4</f>
        <v>0.2143048038581431</v>
      </c>
      <c r="D19" s="3">
        <f>D12/D$4</f>
        <v>0.26510144516303469</v>
      </c>
      <c r="E19" s="3">
        <f t="shared" ref="E19:L19" si="5">E12/E$4</f>
        <v>0.34627174733667621</v>
      </c>
      <c r="F19" s="3">
        <f t="shared" si="5"/>
        <v>0.66167233087970845</v>
      </c>
      <c r="G19" s="3">
        <f t="shared" si="5"/>
        <v>0.67564615010346774</v>
      </c>
      <c r="H19" s="3">
        <f t="shared" si="5"/>
        <v>0.64786429180931271</v>
      </c>
      <c r="I19" s="3">
        <f t="shared" si="5"/>
        <v>0.5655185583334279</v>
      </c>
      <c r="J19" s="3">
        <f t="shared" si="5"/>
        <v>0.48718716183465866</v>
      </c>
      <c r="K19" s="3">
        <f t="shared" si="5"/>
        <v>0.5422084163783788</v>
      </c>
      <c r="L19" s="3">
        <f t="shared" si="5"/>
        <v>0.85901296105747904</v>
      </c>
    </row>
    <row r="20" spans="1:14" x14ac:dyDescent="0.3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4" x14ac:dyDescent="0.3">
      <c r="A21" s="2" t="s">
        <v>25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4" x14ac:dyDescent="0.3">
      <c r="A22" t="s">
        <v>16</v>
      </c>
      <c r="B22" s="1">
        <f t="shared" ref="B22:L22" si="6">B15*B$3</f>
        <v>14.843702017959082</v>
      </c>
      <c r="C22" s="1">
        <f t="shared" si="6"/>
        <v>0.35415513798875436</v>
      </c>
      <c r="D22" s="1">
        <f t="shared" si="6"/>
        <v>0.31511214521567632</v>
      </c>
      <c r="E22" s="1">
        <f t="shared" si="6"/>
        <v>0.44543359039273978</v>
      </c>
      <c r="F22" s="1">
        <f t="shared" si="6"/>
        <v>0.49628278521523128</v>
      </c>
      <c r="G22" s="1">
        <f t="shared" si="6"/>
        <v>0.21440770018645949</v>
      </c>
      <c r="H22" s="1">
        <f t="shared" si="6"/>
        <v>0.16555359124358976</v>
      </c>
      <c r="I22" s="1">
        <f t="shared" si="6"/>
        <v>0.26650141975343555</v>
      </c>
      <c r="J22" s="1">
        <f t="shared" si="6"/>
        <v>0.16918781932447099</v>
      </c>
      <c r="K22" s="1">
        <f t="shared" si="6"/>
        <v>0.15918103664572619</v>
      </c>
      <c r="L22" s="1">
        <f t="shared" si="6"/>
        <v>9.8667618465841614E-2</v>
      </c>
    </row>
    <row r="23" spans="1:14" x14ac:dyDescent="0.3">
      <c r="A23" t="s">
        <v>17</v>
      </c>
      <c r="B23" s="1">
        <f t="shared" ref="B23:L23" si="7">B16*B$3</f>
        <v>6.4844935774792551</v>
      </c>
      <c r="C23" s="1">
        <f t="shared" si="7"/>
        <v>2.5184271458149099</v>
      </c>
      <c r="D23" s="1">
        <f t="shared" si="7"/>
        <v>1.9150384676775321</v>
      </c>
      <c r="E23" s="1">
        <f t="shared" si="7"/>
        <v>1.1603546486931482</v>
      </c>
      <c r="F23" s="1">
        <f t="shared" si="7"/>
        <v>0.1262488454170845</v>
      </c>
      <c r="G23" s="1">
        <f t="shared" si="7"/>
        <v>0.31413902132387633</v>
      </c>
      <c r="H23" s="1">
        <f t="shared" si="7"/>
        <v>8.0863932848272119E-2</v>
      </c>
      <c r="I23" s="1">
        <f t="shared" si="7"/>
        <v>0.1057056197910662</v>
      </c>
      <c r="J23" s="1">
        <f t="shared" si="7"/>
        <v>0.10190685029842066</v>
      </c>
      <c r="K23" s="1">
        <f t="shared" si="7"/>
        <v>0.17677874122946774</v>
      </c>
      <c r="L23" s="1">
        <f t="shared" si="7"/>
        <v>7.2150043661231402E-3</v>
      </c>
    </row>
    <row r="24" spans="1:14" x14ac:dyDescent="0.3">
      <c r="A24" t="s">
        <v>18</v>
      </c>
      <c r="B24" s="1">
        <f t="shared" ref="B24:L24" si="8">B17*B$3</f>
        <v>2.5638940117736748</v>
      </c>
      <c r="C24" s="1">
        <f t="shared" si="8"/>
        <v>0.16653155899954636</v>
      </c>
      <c r="D24" s="1">
        <f t="shared" si="8"/>
        <v>0.2489715082640494</v>
      </c>
      <c r="E24" s="1">
        <f t="shared" si="8"/>
        <v>0.11428473927166344</v>
      </c>
      <c r="F24" s="1">
        <f t="shared" si="8"/>
        <v>9.5362348218733684E-2</v>
      </c>
      <c r="G24" s="1">
        <f t="shared" si="8"/>
        <v>0.11233912964590156</v>
      </c>
      <c r="H24" s="1">
        <f t="shared" si="8"/>
        <v>5.8866817794406813E-2</v>
      </c>
      <c r="I24" s="1">
        <f t="shared" si="8"/>
        <v>9.0044988983213836E-2</v>
      </c>
      <c r="J24" s="1">
        <f t="shared" si="8"/>
        <v>0.2614667056244811</v>
      </c>
      <c r="K24" s="1">
        <f t="shared" si="8"/>
        <v>3.3825055028068887E-2</v>
      </c>
      <c r="L24" s="1">
        <f t="shared" si="8"/>
        <v>4.1179664613800668E-3</v>
      </c>
    </row>
    <row r="25" spans="1:14" x14ac:dyDescent="0.3">
      <c r="A25" t="s">
        <v>19</v>
      </c>
      <c r="B25" s="1">
        <f t="shared" ref="B25:L25" si="9">B18*B$3</f>
        <v>0.4352576622629048</v>
      </c>
      <c r="C25" s="1">
        <f t="shared" si="9"/>
        <v>6.2299799366246696E-2</v>
      </c>
      <c r="D25" s="1">
        <f t="shared" si="9"/>
        <v>1.457969528727554E-2</v>
      </c>
      <c r="E25" s="1">
        <f t="shared" si="9"/>
        <v>8.0617217880449552E-2</v>
      </c>
      <c r="F25" s="1">
        <f t="shared" si="9"/>
        <v>6.0205112350309016E-2</v>
      </c>
      <c r="G25" s="1">
        <f t="shared" si="9"/>
        <v>3.9278754277643151E-2</v>
      </c>
      <c r="H25" s="1">
        <f t="shared" si="9"/>
        <v>0.14888295599425866</v>
      </c>
      <c r="I25" s="1">
        <f t="shared" si="9"/>
        <v>3.0496315812958797E-2</v>
      </c>
      <c r="J25" s="1">
        <f t="shared" si="9"/>
        <v>1.5140390005756373E-2</v>
      </c>
      <c r="K25" s="1">
        <f t="shared" si="9"/>
        <v>4.132226347894891E-3</v>
      </c>
      <c r="L25" s="1">
        <f t="shared" si="9"/>
        <v>1.2708480489309905E-3</v>
      </c>
    </row>
    <row r="26" spans="1:14" x14ac:dyDescent="0.3">
      <c r="A26" t="s">
        <v>20</v>
      </c>
      <c r="B26" s="1">
        <f t="shared" ref="B26:L26" si="10">B19*B$3</f>
        <v>7.1357061545640432</v>
      </c>
      <c r="C26" s="1">
        <f t="shared" si="10"/>
        <v>0.84593598832198169</v>
      </c>
      <c r="D26" s="1">
        <f t="shared" si="10"/>
        <v>0.89955811042762301</v>
      </c>
      <c r="E26" s="1">
        <f t="shared" si="10"/>
        <v>0.95380326324137099</v>
      </c>
      <c r="F26" s="1">
        <f t="shared" si="10"/>
        <v>1.5217396811477759</v>
      </c>
      <c r="G26" s="1">
        <f t="shared" si="10"/>
        <v>1.416818691206047</v>
      </c>
      <c r="H26" s="1">
        <f t="shared" si="10"/>
        <v>0.835583463875754</v>
      </c>
      <c r="I26" s="1">
        <f t="shared" si="10"/>
        <v>0.64135842544586485</v>
      </c>
      <c r="J26" s="1">
        <f t="shared" si="10"/>
        <v>0.52033266074253925</v>
      </c>
      <c r="K26" s="1">
        <f t="shared" si="10"/>
        <v>0.44286741785319234</v>
      </c>
      <c r="L26" s="1">
        <f t="shared" si="10"/>
        <v>0.67796024080963802</v>
      </c>
    </row>
    <row r="27" spans="1:14" x14ac:dyDescent="0.3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ForestLoss_MhaPerCla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Pendrill</dc:creator>
  <cp:lastModifiedBy>Florence Pendrill</cp:lastModifiedBy>
  <dcterms:created xsi:type="dcterms:W3CDTF">2017-03-10T12:42:05Z</dcterms:created>
  <dcterms:modified xsi:type="dcterms:W3CDTF">2017-03-28T19:22:17Z</dcterms:modified>
</cp:coreProperties>
</file>